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68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" uniqueCount="42">
  <si>
    <t>Additional file 3 The 35 most abundant and statitiscally significant species between NCD and HFD group</t>
  </si>
  <si>
    <t>Taxa</t>
  </si>
  <si>
    <t>mean_NCD</t>
  </si>
  <si>
    <t>mean_HFD</t>
  </si>
  <si>
    <t>p value</t>
  </si>
  <si>
    <t>q value</t>
  </si>
  <si>
    <t>FC</t>
  </si>
  <si>
    <t>s__Clostridium sp. ASF502</t>
  </si>
  <si>
    <t>s__Lachnospiraceae bacterium M18-1</t>
  </si>
  <si>
    <t>s__Lactobacillus murinus</t>
  </si>
  <si>
    <t>s__Lactobacillus reuteri</t>
  </si>
  <si>
    <t>s__Coprobacillus sp. 8_2_54BFAA</t>
  </si>
  <si>
    <t>s__Ileibacterium valens</t>
  </si>
  <si>
    <t>s__Firmicutes bacterium M10-2</t>
  </si>
  <si>
    <t>s__Faecalibaculum rodentium</t>
  </si>
  <si>
    <t>s__Dubosiella newyorkensis</t>
  </si>
  <si>
    <t>s__Allobaculum stercoricanis</t>
  </si>
  <si>
    <t>s__Bifidobacterium pseudolongum</t>
  </si>
  <si>
    <t>s__Lactobacillus hominis</t>
  </si>
  <si>
    <t>s__Lactobacillus hamsteri</t>
  </si>
  <si>
    <t>s__Lactobacillus sp. Marseille-P3519</t>
  </si>
  <si>
    <t>s__Prevotella sp. CAG1031</t>
  </si>
  <si>
    <t>s__Prevotella sp. CAG279</t>
  </si>
  <si>
    <t>s__Prevotella sp. CAG873</t>
  </si>
  <si>
    <t>s__Bacteroides sp. CAG927</t>
  </si>
  <si>
    <t>s__Prevotella sp. CAG485</t>
  </si>
  <si>
    <t>s__Bacteroidales bacterium 52_46</t>
  </si>
  <si>
    <t>s__Bacteroidales bacterium 43_36</t>
  </si>
  <si>
    <t>s__Bacteroides uniformis</t>
  </si>
  <si>
    <t>s__Treponema succinifaciens</t>
  </si>
  <si>
    <t>s__Lachnospiraceae bacterium 28-4</t>
  </si>
  <si>
    <t>s__Lachnospiraceae bacterium COE1</t>
  </si>
  <si>
    <t>s__Oscillibacter sp. 1-3</t>
  </si>
  <si>
    <t>s__Firmicutes bacterium ASF500</t>
  </si>
  <si>
    <t>s__Lachnospiraceae bacterium A4</t>
  </si>
  <si>
    <t>s__Mucispirillum schaedleri</t>
  </si>
  <si>
    <t>s__Lachnospiraceae bacterium 10-1</t>
  </si>
  <si>
    <t>s__Eubacterium plexicaudatum</t>
  </si>
  <si>
    <t>s__Treponema porcinum</t>
  </si>
  <si>
    <t>s__Treponema socranskii</t>
  </si>
  <si>
    <t>s__Treponema berlinense</t>
  </si>
  <si>
    <t>s__Prevotella bryantii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b/>
      <sz val="1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6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>
      <alignment vertical="center"/>
    </xf>
    <xf numFmtId="0" fontId="2" fillId="0" borderId="1" xfId="0" applyFont="1" applyFill="1" applyBorder="1" applyAlignment="1">
      <alignment vertical="center"/>
    </xf>
    <xf numFmtId="0" fontId="3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3" fillId="0" borderId="2" xfId="0" applyFont="1" applyFill="1" applyBorder="1" applyAlignment="1">
      <alignment vertical="center"/>
    </xf>
    <xf numFmtId="0" fontId="0" fillId="0" borderId="2" xfId="0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7"/>
  <sheetViews>
    <sheetView tabSelected="1" workbookViewId="0">
      <selection activeCell="K11" sqref="K11"/>
    </sheetView>
  </sheetViews>
  <sheetFormatPr defaultColWidth="8.72727272727273" defaultRowHeight="14" outlineLevelCol="5"/>
  <cols>
    <col min="1" max="1" width="34.9090909090909" customWidth="1"/>
    <col min="2" max="2" width="14.7272727272727" customWidth="1"/>
    <col min="3" max="3" width="14.8181818181818" customWidth="1"/>
    <col min="4" max="4" width="16.7272727272727" customWidth="1"/>
    <col min="5" max="6" width="14.3636363636364" customWidth="1"/>
  </cols>
  <sheetData>
    <row r="1" spans="1:6">
      <c r="A1" s="1" t="s">
        <v>0</v>
      </c>
      <c r="B1" s="1"/>
      <c r="C1" s="1"/>
      <c r="D1" s="1"/>
      <c r="E1" s="1"/>
      <c r="F1" s="1"/>
    </row>
    <row r="2" spans="1:6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</row>
    <row r="3" spans="1:6">
      <c r="A3" s="3" t="s">
        <v>7</v>
      </c>
      <c r="B3" s="4">
        <v>0.00206547697346603</v>
      </c>
      <c r="C3" s="4">
        <v>0.00557602782366153</v>
      </c>
      <c r="D3" s="4">
        <v>0.028971028971029</v>
      </c>
      <c r="E3" s="4">
        <v>0.00710369960608055</v>
      </c>
      <c r="F3" s="4">
        <f t="shared" ref="F3:F37" si="0">C3/B3</f>
        <v>2.69963204397507</v>
      </c>
    </row>
    <row r="4" spans="1:6">
      <c r="A4" s="3" t="s">
        <v>8</v>
      </c>
      <c r="B4" s="4">
        <v>0.00221285005861971</v>
      </c>
      <c r="C4" s="4">
        <v>0.00737405029056066</v>
      </c>
      <c r="D4" s="4">
        <v>0.015984015984016</v>
      </c>
      <c r="E4" s="4">
        <v>0.00416918822737439</v>
      </c>
      <c r="F4" s="4">
        <f t="shared" si="0"/>
        <v>3.33237684217986</v>
      </c>
    </row>
    <row r="5" spans="1:6">
      <c r="A5" s="3" t="s">
        <v>9</v>
      </c>
      <c r="B5" s="4">
        <v>2.07605695068545e-5</v>
      </c>
      <c r="C5" s="4">
        <v>0.00821778719622832</v>
      </c>
      <c r="D5" s="4">
        <v>0.000999000999000999</v>
      </c>
      <c r="E5" s="4">
        <v>0.000392089940702068</v>
      </c>
      <c r="F5" s="4">
        <f t="shared" si="0"/>
        <v>395.83630851336</v>
      </c>
    </row>
    <row r="6" spans="1:6">
      <c r="A6" s="3" t="s">
        <v>10</v>
      </c>
      <c r="B6" s="4">
        <v>0.00101573252787106</v>
      </c>
      <c r="C6" s="4">
        <v>0.0155820206709987</v>
      </c>
      <c r="D6" s="4">
        <v>0.000999000999000999</v>
      </c>
      <c r="E6" s="4">
        <v>0.000392089940702068</v>
      </c>
      <c r="F6" s="4">
        <f t="shared" si="0"/>
        <v>15.3406731038318</v>
      </c>
    </row>
    <row r="7" spans="1:6">
      <c r="A7" s="3" t="s">
        <v>11</v>
      </c>
      <c r="B7" s="4">
        <v>0.00015293353990361</v>
      </c>
      <c r="C7" s="4">
        <v>0.00354846603182369</v>
      </c>
      <c r="D7" s="4">
        <v>0.000999000999000999</v>
      </c>
      <c r="E7" s="4">
        <v>0.000392089940702068</v>
      </c>
      <c r="F7" s="4">
        <f t="shared" si="0"/>
        <v>23.2026672112618</v>
      </c>
    </row>
    <row r="8" spans="1:6">
      <c r="A8" s="3" t="s">
        <v>12</v>
      </c>
      <c r="B8" s="4">
        <v>0.000247921245136155</v>
      </c>
      <c r="C8" s="4">
        <v>0.00696967210532454</v>
      </c>
      <c r="D8" s="4">
        <v>0.000999000999000999</v>
      </c>
      <c r="E8" s="4">
        <v>0.000392089940702068</v>
      </c>
      <c r="F8" s="4">
        <f t="shared" si="0"/>
        <v>28.1124439395942</v>
      </c>
    </row>
    <row r="9" spans="1:6">
      <c r="A9" s="3" t="s">
        <v>13</v>
      </c>
      <c r="B9" s="4">
        <v>0.000478610460375018</v>
      </c>
      <c r="C9" s="4">
        <v>0.00451377277212038</v>
      </c>
      <c r="D9" s="4">
        <v>0.000999000999000999</v>
      </c>
      <c r="E9" s="4">
        <v>0.000392089940702068</v>
      </c>
      <c r="F9" s="4">
        <f t="shared" si="0"/>
        <v>9.43099481900915</v>
      </c>
    </row>
    <row r="10" spans="1:6">
      <c r="A10" s="3" t="s">
        <v>14</v>
      </c>
      <c r="B10" s="4">
        <v>0.00178807066406215</v>
      </c>
      <c r="C10" s="4">
        <v>0.0225317743090707</v>
      </c>
      <c r="D10" s="4">
        <v>0.000999000999000999</v>
      </c>
      <c r="E10" s="4">
        <v>0.000392089940702068</v>
      </c>
      <c r="F10" s="4">
        <f t="shared" si="0"/>
        <v>12.6011654695362</v>
      </c>
    </row>
    <row r="11" spans="1:6">
      <c r="A11" s="3" t="s">
        <v>15</v>
      </c>
      <c r="B11" s="4">
        <v>0.000537035146786155</v>
      </c>
      <c r="C11" s="4">
        <v>0.00599211813130238</v>
      </c>
      <c r="D11" s="4">
        <v>0.000999000999000999</v>
      </c>
      <c r="E11" s="4">
        <v>0.000392089940702068</v>
      </c>
      <c r="F11" s="4">
        <f t="shared" si="0"/>
        <v>11.157776482902</v>
      </c>
    </row>
    <row r="12" spans="1:6">
      <c r="A12" s="3" t="s">
        <v>16</v>
      </c>
      <c r="B12" s="4">
        <v>0.00599357643270219</v>
      </c>
      <c r="C12" s="4">
        <v>0.0279794939831705</v>
      </c>
      <c r="D12" s="4">
        <v>0.000999000999000999</v>
      </c>
      <c r="E12" s="4">
        <v>0.000392089940702068</v>
      </c>
      <c r="F12" s="4">
        <f t="shared" si="0"/>
        <v>4.66824679677206</v>
      </c>
    </row>
    <row r="13" spans="1:6">
      <c r="A13" s="3" t="s">
        <v>17</v>
      </c>
      <c r="B13" s="4">
        <v>0.00141225168151709</v>
      </c>
      <c r="C13" s="4">
        <v>0.00411410512695014</v>
      </c>
      <c r="D13" s="4">
        <v>0.025974025974026</v>
      </c>
      <c r="E13" s="4">
        <v>0.00645727695086045</v>
      </c>
      <c r="F13" s="4">
        <f t="shared" si="0"/>
        <v>2.91315293215344</v>
      </c>
    </row>
    <row r="14" spans="1:6">
      <c r="A14" s="3" t="s">
        <v>18</v>
      </c>
      <c r="B14" s="4">
        <v>0.000722966949124482</v>
      </c>
      <c r="C14" s="4">
        <v>9.0414704962962e-7</v>
      </c>
      <c r="D14" s="4">
        <v>0.000999000999000999</v>
      </c>
      <c r="E14" s="4">
        <v>0.000392089940702068</v>
      </c>
      <c r="F14" s="4">
        <f t="shared" si="0"/>
        <v>0.00125060633923106</v>
      </c>
    </row>
    <row r="15" spans="1:6">
      <c r="A15" s="3" t="s">
        <v>19</v>
      </c>
      <c r="B15" s="4">
        <v>0.014964132689499</v>
      </c>
      <c r="C15" s="4">
        <v>2.01954120192774e-6</v>
      </c>
      <c r="D15" s="4">
        <v>0.000999000999000999</v>
      </c>
      <c r="E15" s="4">
        <v>0.000392089940702068</v>
      </c>
      <c r="F15" s="4">
        <f t="shared" si="0"/>
        <v>0.000134958787377296</v>
      </c>
    </row>
    <row r="16" spans="1:6">
      <c r="A16" s="3" t="s">
        <v>20</v>
      </c>
      <c r="B16" s="4">
        <v>0.00358919971774867</v>
      </c>
      <c r="C16" s="4">
        <v>8.86829965784392e-5</v>
      </c>
      <c r="D16" s="4">
        <v>0.000999000999000999</v>
      </c>
      <c r="E16" s="4">
        <v>0.000392089940702068</v>
      </c>
      <c r="F16" s="4">
        <f t="shared" si="0"/>
        <v>0.0247082925310341</v>
      </c>
    </row>
    <row r="17" spans="1:6">
      <c r="A17" s="3" t="s">
        <v>21</v>
      </c>
      <c r="B17" s="4">
        <v>0.0167979310237254</v>
      </c>
      <c r="C17" s="4">
        <v>0.00664950588546424</v>
      </c>
      <c r="D17" s="4">
        <v>0.000999000999000999</v>
      </c>
      <c r="E17" s="4">
        <v>0.000392089940702068</v>
      </c>
      <c r="F17" s="4">
        <f t="shared" si="0"/>
        <v>0.395852672336401</v>
      </c>
    </row>
    <row r="18" spans="1:6">
      <c r="A18" s="3" t="s">
        <v>22</v>
      </c>
      <c r="B18" s="4">
        <v>0.00513768269789986</v>
      </c>
      <c r="C18" s="4">
        <v>0.00180931168772662</v>
      </c>
      <c r="D18" s="4">
        <v>0.000999000999000999</v>
      </c>
      <c r="E18" s="4">
        <v>0.000392089940702068</v>
      </c>
      <c r="F18" s="4">
        <f t="shared" si="0"/>
        <v>0.352164933904193</v>
      </c>
    </row>
    <row r="19" spans="1:6">
      <c r="A19" s="3" t="s">
        <v>23</v>
      </c>
      <c r="B19" s="4">
        <v>0.00968329263648045</v>
      </c>
      <c r="C19" s="4">
        <v>0.00477002237751516</v>
      </c>
      <c r="D19" s="4">
        <v>0.002997002997003</v>
      </c>
      <c r="E19" s="4">
        <v>0.000927115679185156</v>
      </c>
      <c r="F19" s="4">
        <f t="shared" si="0"/>
        <v>0.492603348528864</v>
      </c>
    </row>
    <row r="20" spans="1:6">
      <c r="A20" s="3" t="s">
        <v>24</v>
      </c>
      <c r="B20" s="4">
        <v>0.0336103179998853</v>
      </c>
      <c r="C20" s="4">
        <v>0.0171959711304314</v>
      </c>
      <c r="D20" s="4">
        <v>0.001998001998002</v>
      </c>
      <c r="E20" s="4">
        <v>0.00065805955626436</v>
      </c>
      <c r="F20" s="4">
        <f t="shared" si="0"/>
        <v>0.511627742721449</v>
      </c>
    </row>
    <row r="21" spans="1:6">
      <c r="A21" s="3" t="s">
        <v>25</v>
      </c>
      <c r="B21" s="4">
        <v>0.0135758685039238</v>
      </c>
      <c r="C21" s="4">
        <v>0.00602852062625596</v>
      </c>
      <c r="D21" s="4">
        <v>0.001998001998002</v>
      </c>
      <c r="E21" s="4">
        <v>0.00065805955626436</v>
      </c>
      <c r="F21" s="4">
        <f t="shared" si="0"/>
        <v>0.444061506968306</v>
      </c>
    </row>
    <row r="22" spans="1:6">
      <c r="A22" s="3" t="s">
        <v>26</v>
      </c>
      <c r="B22" s="4">
        <v>0.0220000569518674</v>
      </c>
      <c r="C22" s="4">
        <v>0.00834248426372217</v>
      </c>
      <c r="D22" s="4">
        <v>0.000999000999000999</v>
      </c>
      <c r="E22" s="4">
        <v>0.000392089940702068</v>
      </c>
      <c r="F22" s="4">
        <f t="shared" si="0"/>
        <v>0.379202848518719</v>
      </c>
    </row>
    <row r="23" spans="1:6">
      <c r="A23" s="3" t="s">
        <v>27</v>
      </c>
      <c r="B23" s="4">
        <v>0.00450005267191553</v>
      </c>
      <c r="C23" s="4">
        <v>0.00153238320767647</v>
      </c>
      <c r="D23" s="4">
        <v>0.000999000999000999</v>
      </c>
      <c r="E23" s="4">
        <v>0.000392089940702068</v>
      </c>
      <c r="F23" s="4">
        <f t="shared" si="0"/>
        <v>0.340525615897776</v>
      </c>
    </row>
    <row r="24" spans="1:6">
      <c r="A24" s="3" t="s">
        <v>28</v>
      </c>
      <c r="B24" s="4">
        <v>0.00297117722377606</v>
      </c>
      <c r="C24" s="4">
        <v>0.00117084079781981</v>
      </c>
      <c r="D24" s="4">
        <v>0.000999000999000999</v>
      </c>
      <c r="E24" s="4">
        <v>0.000392089940702068</v>
      </c>
      <c r="F24" s="4">
        <f t="shared" si="0"/>
        <v>0.394066294144444</v>
      </c>
    </row>
    <row r="25" spans="1:6">
      <c r="A25" s="3" t="s">
        <v>29</v>
      </c>
      <c r="B25" s="4">
        <v>0.0103527514140144</v>
      </c>
      <c r="C25" s="4">
        <v>2.44999017275799e-5</v>
      </c>
      <c r="D25" s="4">
        <v>0.000999000999000999</v>
      </c>
      <c r="E25" s="4">
        <v>0.000392089940702068</v>
      </c>
      <c r="F25" s="4">
        <f t="shared" si="0"/>
        <v>0.00236651115706446</v>
      </c>
    </row>
    <row r="26" spans="1:6">
      <c r="A26" s="3" t="s">
        <v>30</v>
      </c>
      <c r="B26" s="4">
        <v>0.00270363452478764</v>
      </c>
      <c r="C26" s="4">
        <v>0.00122248365587471</v>
      </c>
      <c r="D26" s="4">
        <v>0.027972027972028</v>
      </c>
      <c r="E26" s="4">
        <v>0.00689020192289226</v>
      </c>
      <c r="F26" s="4">
        <f t="shared" si="0"/>
        <v>0.452163058529788</v>
      </c>
    </row>
    <row r="27" spans="1:6">
      <c r="A27" s="3" t="s">
        <v>31</v>
      </c>
      <c r="B27" s="4">
        <v>0.00283571145291934</v>
      </c>
      <c r="C27" s="4">
        <v>0.00133675171408578</v>
      </c>
      <c r="D27" s="4">
        <v>0.023976023976024</v>
      </c>
      <c r="E27" s="4">
        <v>0.00600630344312309</v>
      </c>
      <c r="F27" s="4">
        <f t="shared" si="0"/>
        <v>0.471399060263909</v>
      </c>
    </row>
    <row r="28" spans="1:6">
      <c r="A28" s="3" t="s">
        <v>32</v>
      </c>
      <c r="B28" s="4">
        <v>0.0121806415685681</v>
      </c>
      <c r="C28" s="4">
        <v>0.00156382032155804</v>
      </c>
      <c r="D28" s="4">
        <v>0.000999000999000999</v>
      </c>
      <c r="E28" s="4">
        <v>0.000392089940702068</v>
      </c>
      <c r="F28" s="4">
        <f t="shared" si="0"/>
        <v>0.128385710453335</v>
      </c>
    </row>
    <row r="29" spans="1:6">
      <c r="A29" s="3" t="s">
        <v>33</v>
      </c>
      <c r="B29" s="4">
        <v>0.00817526727535425</v>
      </c>
      <c r="C29" s="4">
        <v>0.00135027659160081</v>
      </c>
      <c r="D29" s="4">
        <v>0.000999000999000999</v>
      </c>
      <c r="E29" s="4">
        <v>0.000392089940702068</v>
      </c>
      <c r="F29" s="4">
        <f t="shared" si="0"/>
        <v>0.165166048536597</v>
      </c>
    </row>
    <row r="30" spans="1:6">
      <c r="A30" s="3" t="s">
        <v>34</v>
      </c>
      <c r="B30" s="4">
        <v>0.00596653683244049</v>
      </c>
      <c r="C30" s="4">
        <v>0.00232277198594215</v>
      </c>
      <c r="D30" s="4">
        <v>0.00899100899100899</v>
      </c>
      <c r="E30" s="4">
        <v>0.00244235760419702</v>
      </c>
      <c r="F30" s="4">
        <f t="shared" si="0"/>
        <v>0.389299865428312</v>
      </c>
    </row>
    <row r="31" spans="1:6">
      <c r="A31" s="3" t="s">
        <v>35</v>
      </c>
      <c r="B31" s="4">
        <v>0.00241970282860333</v>
      </c>
      <c r="C31" s="4">
        <v>0.000707264663340941</v>
      </c>
      <c r="D31" s="4">
        <v>0.00599400599400599</v>
      </c>
      <c r="E31" s="4">
        <v>0.00171027817836316</v>
      </c>
      <c r="F31" s="4">
        <f t="shared" si="0"/>
        <v>0.292294018496965</v>
      </c>
    </row>
    <row r="32" spans="1:6">
      <c r="A32" s="3" t="s">
        <v>36</v>
      </c>
      <c r="B32" s="4">
        <v>0.00743365745456506</v>
      </c>
      <c r="C32" s="4">
        <v>0.00268372847163439</v>
      </c>
      <c r="D32" s="4">
        <v>0.022977022977023</v>
      </c>
      <c r="E32" s="4">
        <v>0.00578914151854387</v>
      </c>
      <c r="F32" s="4">
        <f t="shared" si="0"/>
        <v>0.361023962704428</v>
      </c>
    </row>
    <row r="33" spans="1:6">
      <c r="A33" s="3" t="s">
        <v>37</v>
      </c>
      <c r="B33" s="4">
        <v>0.00376518746330275</v>
      </c>
      <c r="C33" s="4">
        <v>0.00158189360145332</v>
      </c>
      <c r="D33" s="4">
        <v>0.023976023976024</v>
      </c>
      <c r="E33" s="4">
        <v>0.00600630344312309</v>
      </c>
      <c r="F33" s="4">
        <f t="shared" si="0"/>
        <v>0.420136744019038</v>
      </c>
    </row>
    <row r="34" spans="1:6">
      <c r="A34" s="3" t="s">
        <v>38</v>
      </c>
      <c r="B34" s="4">
        <v>0.00854695825944207</v>
      </c>
      <c r="C34" s="4">
        <v>6.09382671437719e-6</v>
      </c>
      <c r="D34" s="4">
        <v>0.000999000999000999</v>
      </c>
      <c r="E34" s="4">
        <v>0.000392089940702068</v>
      </c>
      <c r="F34" s="4">
        <f t="shared" si="0"/>
        <v>0.000712981920514841</v>
      </c>
    </row>
    <row r="35" spans="1:6">
      <c r="A35" s="3" t="s">
        <v>39</v>
      </c>
      <c r="B35" s="4">
        <v>0.00337231735534311</v>
      </c>
      <c r="C35" s="4">
        <v>6.62568524436656e-6</v>
      </c>
      <c r="D35" s="4">
        <v>0.000999000999000999</v>
      </c>
      <c r="E35" s="4">
        <v>0.000392089940702068</v>
      </c>
      <c r="F35" s="4">
        <f t="shared" si="0"/>
        <v>0.00196472767720654</v>
      </c>
    </row>
    <row r="36" spans="1:6">
      <c r="A36" s="3" t="s">
        <v>40</v>
      </c>
      <c r="B36" s="4">
        <v>0.00221323551934702</v>
      </c>
      <c r="C36" s="4">
        <v>2.66515581080533e-5</v>
      </c>
      <c r="D36" s="4">
        <v>0.000999000999000999</v>
      </c>
      <c r="E36" s="4">
        <v>0.000392089940702068</v>
      </c>
      <c r="F36" s="4">
        <f t="shared" si="0"/>
        <v>0.0120418987835133</v>
      </c>
    </row>
    <row r="37" spans="1:6">
      <c r="A37" s="5" t="s">
        <v>41</v>
      </c>
      <c r="B37" s="6">
        <v>0.000539437169177303</v>
      </c>
      <c r="C37" s="6">
        <v>0.000139033458282497</v>
      </c>
      <c r="D37" s="6">
        <v>0.000999000999000999</v>
      </c>
      <c r="E37" s="6">
        <v>0.000392089940702068</v>
      </c>
      <c r="F37" s="6">
        <f t="shared" si="0"/>
        <v>0.25773800217463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WPS_1609990705</cp:lastModifiedBy>
  <dcterms:created xsi:type="dcterms:W3CDTF">2024-08-12T15:15:12Z</dcterms:created>
  <dcterms:modified xsi:type="dcterms:W3CDTF">2024-08-12T15:24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3EB43FF608B46FE989C332A9A8C8E8C_11</vt:lpwstr>
  </property>
  <property fmtid="{D5CDD505-2E9C-101B-9397-08002B2CF9AE}" pid="3" name="KSOProductBuildVer">
    <vt:lpwstr>2052-12.1.0.17147</vt:lpwstr>
  </property>
</Properties>
</file>